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che\OneDrive - University of Toronto\Grad\Manuscripts\EG_review\Supplementary\"/>
    </mc:Choice>
  </mc:AlternateContent>
  <xr:revisionPtr revIDLastSave="0" documentId="13_ncr:1_{A18A3EBD-FD12-44F1-BC9D-262D83DE4F10}" xr6:coauthVersionLast="47" xr6:coauthVersionMax="47" xr10:uidLastSave="{00000000-0000-0000-0000-000000000000}"/>
  <bookViews>
    <workbookView xWindow="-120" yWindow="-120" windowWidth="29040" windowHeight="15720" xr2:uid="{6EB6D669-332F-4F9D-8641-9FDCDF2A16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1" l="1"/>
  <c r="J9" i="1"/>
  <c r="J6" i="1"/>
  <c r="J7" i="1"/>
  <c r="J8" i="1"/>
  <c r="J10" i="1"/>
  <c r="J11" i="1"/>
  <c r="J13" i="1"/>
  <c r="J14" i="1"/>
  <c r="J15" i="1"/>
  <c r="J17" i="1"/>
  <c r="J18" i="1"/>
  <c r="J19" i="1"/>
  <c r="J21" i="1"/>
  <c r="J22" i="1"/>
  <c r="J24" i="1"/>
  <c r="J26" i="1"/>
  <c r="J27" i="1"/>
  <c r="J29" i="1"/>
  <c r="J30" i="1"/>
  <c r="J31" i="1"/>
  <c r="J32" i="1"/>
  <c r="J5" i="1"/>
  <c r="H23" i="1"/>
  <c r="J23" i="1" s="1"/>
</calcChain>
</file>

<file path=xl/sharedStrings.xml><?xml version="1.0" encoding="utf-8"?>
<sst xmlns="http://schemas.openxmlformats.org/spreadsheetml/2006/main" count="221" uniqueCount="172">
  <si>
    <t>EG Assimilation Pathway Kinetic Parameters</t>
  </si>
  <si>
    <t>Pathway</t>
  </si>
  <si>
    <t>Enzyme Abbreviation</t>
  </si>
  <si>
    <t>Enzyme Name</t>
  </si>
  <si>
    <t>SACA</t>
  </si>
  <si>
    <t>ACPS</t>
  </si>
  <si>
    <t>acetyl-phosphate synthase</t>
  </si>
  <si>
    <t>Catalyzed Reaction</t>
  </si>
  <si>
    <t>Reference(s)</t>
  </si>
  <si>
    <t>https://www.nature.com/articles/s41467-019-09095-z#Sec2</t>
  </si>
  <si>
    <t>Kcat/Km</t>
  </si>
  <si>
    <t>PTA</t>
  </si>
  <si>
    <t>phosphotransacetylase</t>
  </si>
  <si>
    <t>glycolaldehyde + Pi &lt;-&gt; acetyl phosphate</t>
  </si>
  <si>
    <t>Functional dissection of Escherichia coli phosphotransacetylase structural domains and analysis of key compounds involved in activity regulation (2010), FEBS J., 277, 1957-1966.</t>
  </si>
  <si>
    <r>
      <t>Characterization of Escherichia coli EutD: a phosphotransacetylase of the ethanolamine operon</t>
    </r>
    <r>
      <rPr>
        <sz val="12"/>
        <color rgb="FF000000"/>
        <rFont val="Arial"/>
        <family val="2"/>
      </rPr>
      <t> (2010), </t>
    </r>
    <r>
      <rPr>
        <i/>
        <sz val="12"/>
        <color rgb="FF000000"/>
        <rFont val="Arial"/>
        <family val="2"/>
      </rPr>
      <t>J. Microbiol.</t>
    </r>
    <r>
      <rPr>
        <sz val="12"/>
        <color rgb="FF000000"/>
        <rFont val="Arial"/>
        <family val="2"/>
      </rPr>
      <t>, 48, 629-636.</t>
    </r>
  </si>
  <si>
    <t>TaCo</t>
  </si>
  <si>
    <t>Km (mM)</t>
  </si>
  <si>
    <t>Glycolate</t>
  </si>
  <si>
    <t>All</t>
  </si>
  <si>
    <t>FucO</t>
  </si>
  <si>
    <t>propanediol oxidoreductase</t>
  </si>
  <si>
    <t>aldehyde dehydrogenase</t>
  </si>
  <si>
    <t>glycolate oxidase</t>
  </si>
  <si>
    <t>AldA</t>
  </si>
  <si>
    <t>GOX</t>
  </si>
  <si>
    <t>glyoxylate carboligase</t>
  </si>
  <si>
    <t>GCL</t>
  </si>
  <si>
    <t>TRSAR</t>
  </si>
  <si>
    <t>tartronate semialdehyde reductase</t>
  </si>
  <si>
    <t>PduP</t>
  </si>
  <si>
    <t>GCC</t>
  </si>
  <si>
    <t>TCR</t>
  </si>
  <si>
    <t>BHAC</t>
  </si>
  <si>
    <t>aspC</t>
  </si>
  <si>
    <t>BhcC</t>
  </si>
  <si>
    <t>BhcB</t>
  </si>
  <si>
    <t>BhcD</t>
  </si>
  <si>
    <t>FsaA</t>
  </si>
  <si>
    <t>KdsD</t>
  </si>
  <si>
    <t>Rpe</t>
  </si>
  <si>
    <t>Rhodopseudomonas palustris</t>
  </si>
  <si>
    <t>Escherichia coli</t>
  </si>
  <si>
    <t>Source Organism</t>
  </si>
  <si>
    <t>glycolyl-CoA carboxylase</t>
  </si>
  <si>
    <t>tartronyl-CoA reductase</t>
  </si>
  <si>
    <t>aspartate-glyoxylate aminotransferase</t>
  </si>
  <si>
    <t>β-hyroxyaspartate aldolase</t>
  </si>
  <si>
    <t>β-hyroxyaspartate dehydratase</t>
  </si>
  <si>
    <t>iminisuccinate reductase</t>
  </si>
  <si>
    <t>arabinose 5-phosphate aldolase</t>
  </si>
  <si>
    <t>D-arabinose 5-phosphate isomerase</t>
  </si>
  <si>
    <t>Actinobacteria</t>
  </si>
  <si>
    <t>EG + NAD &lt;-&gt; glycolaldehyde + NADH</t>
  </si>
  <si>
    <t>glycolaldehyde + NAD &lt;-&gt; glycolate + NADH</t>
  </si>
  <si>
    <t>glycolate + NAD &lt;-&gt; glyoxylate + NADH</t>
  </si>
  <si>
    <t>2 glyoxylate + 2H+ &lt;-&gt; TSA + CO2</t>
  </si>
  <si>
    <t>TSA + NADH &lt;-&gt; glycerate + NAD</t>
  </si>
  <si>
    <t>glycolyl-CoA + ATP + HCO3 &lt;-&gt; tartronyl-CoA + ADP</t>
  </si>
  <si>
    <t>tartronyl-CoA + NADPH &lt;-&gt; D-glycerate + NADP</t>
  </si>
  <si>
    <t>synthetic</t>
  </si>
  <si>
    <t>Kcat  (1/s)</t>
  </si>
  <si>
    <t>Chloroflexus aurantiacus</t>
  </si>
  <si>
    <t>?</t>
  </si>
  <si>
    <t>glycolyl-CoA synthetase</t>
  </si>
  <si>
    <t>GCS</t>
  </si>
  <si>
    <t>glycolaldehyde + NAD+ + CoA &lt;-&gt; glycolyl-CoA + NADH</t>
  </si>
  <si>
    <t>glycolate + ATP + CoA &lt;-&gt; glycolyl-CoA + AMP + Ppi</t>
  </si>
  <si>
    <t xml:space="preserve">Note: Val379Ala </t>
  </si>
  <si>
    <t>Notes</t>
  </si>
  <si>
    <t>https://www.nature.com/articles/s41929-020-00557-y#MOESM1</t>
  </si>
  <si>
    <r>
      <rPr>
        <i/>
        <sz val="11"/>
        <color theme="1"/>
        <rFont val="Aptos Narrow"/>
        <family val="2"/>
        <scheme val="minor"/>
      </rPr>
      <t>Erythrobacter</t>
    </r>
    <r>
      <rPr>
        <sz val="11"/>
        <color theme="1"/>
        <rFont val="Aptos Narrow"/>
        <family val="2"/>
        <scheme val="minor"/>
      </rPr>
      <t xml:space="preserve"> sp. NAP1 (EryACS1) Val379Ala </t>
    </r>
  </si>
  <si>
    <r>
      <t xml:space="preserve">Escherichia coli </t>
    </r>
    <r>
      <rPr>
        <sz val="11"/>
        <color theme="1"/>
        <rFont val="Aptos Narrow"/>
        <family val="2"/>
        <scheme val="minor"/>
      </rPr>
      <t>(I6L:L7V mutant)</t>
    </r>
  </si>
  <si>
    <t>glyoxylate + L-aspartate &lt;-&gt; glycine + oxaloacetate</t>
  </si>
  <si>
    <t>Paracoccus denitrificans</t>
  </si>
  <si>
    <t>Formation of glycine from glyoxylate in Micrococcus denitrificans (1966), Biochem. J., 99, 27P-28P</t>
  </si>
  <si>
    <t>glycine + glyoxylate &lt;-&gt; β-hyroxyaspartate</t>
  </si>
  <si>
    <t>β-hyroxyaspartate &lt;-&gt; iminosuccinate + H2O</t>
  </si>
  <si>
    <t>iminosuccinate + NADH &lt;-&gt; L-aspartate + NAD</t>
  </si>
  <si>
    <t>Marine Proteobacteria metabolize glycolate via the β-hydroxyaspartate cycle</t>
  </si>
  <si>
    <t>glycolaldehyde + G3P &lt;-&gt; Ara5P</t>
  </si>
  <si>
    <t>https://www.jbc.org/article/S0021-9258(19)34547-8/fulltext</t>
  </si>
  <si>
    <t>Ara5P &lt;-&gt; Ribu5P</t>
  </si>
  <si>
    <t>https://www.brenda-enzymes.org/enzyme.php?ecno=5.3.1.13#kcat/KM%20VALUE%20[1/mMs%3Csup%3E-1%3C/sup%3E]</t>
  </si>
  <si>
    <t>D-ribulose 5-phosphate 3-epimerase</t>
  </si>
  <si>
    <t>Ribu5P &lt;-&gt; Xylu5P</t>
  </si>
  <si>
    <t>Clostridium acetobutylicum</t>
  </si>
  <si>
    <t>Not measured in E. coli</t>
  </si>
  <si>
    <t>Xylu5P + Pi &lt;-&gt; GA3P + AcP + H2O</t>
  </si>
  <si>
    <t>https://www.brenda-enzymes.org/enzyme.php?ecno=4.1.2.9#kcat/KM%20VALUE%20[1/mMs%3Csup%3E-1%3C/sup%3E]</t>
  </si>
  <si>
    <t>Ferrous-activated Nicotinamide Adenine Dinucleotide-linked Dehydrogenase from a Mutant of Escherichia coli Capable of Growth on 1,2-Propanediol</t>
  </si>
  <si>
    <t>Oxidation of ethylene glycol to glycolaldehyde using a highly selective alcohol dehydrogenase from Gluconobacter oxydans</t>
  </si>
  <si>
    <t>EC Number</t>
  </si>
  <si>
    <t>1.1.1.77</t>
  </si>
  <si>
    <t>Gluconobacter oxydans</t>
  </si>
  <si>
    <t>1.2.1.21</t>
  </si>
  <si>
    <t>1.1.99.14</t>
  </si>
  <si>
    <t>4.1.1.47</t>
  </si>
  <si>
    <t>1.1.1.60</t>
  </si>
  <si>
    <t>(R)-Glycerate + ATP &lt;=&gt; D-glycerate-2-phosphate + ADP</t>
  </si>
  <si>
    <t>D-glycerate-2-phosphate &lt;=&gt; phosphoenolpyruvate + H2O</t>
  </si>
  <si>
    <t>Phosphoenolpyruvate + ADP &lt;=&gt; Pyruvate + ATP</t>
  </si>
  <si>
    <t>Pyruvuate + CoA &lt;=&gt; Acetyl-CoA + Formate</t>
  </si>
  <si>
    <t>pyruvate kinase</t>
  </si>
  <si>
    <t>PYK</t>
  </si>
  <si>
    <t>ENO</t>
  </si>
  <si>
    <t>GLYCK</t>
  </si>
  <si>
    <t>PDH</t>
  </si>
  <si>
    <t>pyruvate dehydrogenase</t>
  </si>
  <si>
    <t>2.7.1.165</t>
  </si>
  <si>
    <t>glycerate 2-kinase</t>
  </si>
  <si>
    <t>4.2.1.11</t>
  </si>
  <si>
    <t>enolase</t>
  </si>
  <si>
    <t>2.7.1.40</t>
  </si>
  <si>
    <t>1.2.1.104</t>
  </si>
  <si>
    <t>alcohol dehydrogenase Gox0313</t>
  </si>
  <si>
    <t>2.3.1.8</t>
  </si>
  <si>
    <t>4.1.2.-</t>
  </si>
  <si>
    <t>5.3.1.13</t>
  </si>
  <si>
    <t>5.1.3.1</t>
  </si>
  <si>
    <t>D-erythrose-4-phosphate + glycolaldehyde = D-allose-6-phosphate</t>
  </si>
  <si>
    <t>D-fructose-6-phosphate + phosphate = acetyl phosphate + D-erythrose-4-phosphate + H2O</t>
  </si>
  <si>
    <t>---</t>
  </si>
  <si>
    <t>RpiB</t>
  </si>
  <si>
    <t>AlsE</t>
  </si>
  <si>
    <t>FpK</t>
  </si>
  <si>
    <t>acetyl phosphate + Coenzyme_A  &lt;-&gt; acetyl-CoA + phosphate</t>
  </si>
  <si>
    <t>DeoC</t>
  </si>
  <si>
    <t>deoxyribose-phosphate aldolase</t>
  </si>
  <si>
    <t>4.1.2.4</t>
  </si>
  <si>
    <t>allose-6-phosphate isomerase</t>
  </si>
  <si>
    <t>5.3.1.-</t>
  </si>
  <si>
    <t>https://www.sciencedirect.com/science/article/pii/S0022283608008280?casa_token=Z1-7Ys1kfroAAAAA:9ILX-PMNK_Kx5U_LCMnprNy-l83MyBUWtccd1-CNhB_CJXPE7pkjdl0qsX2jGeccZEJpoM8cQQ</t>
  </si>
  <si>
    <t>D-allulose-6-phophate 3-epimerase</t>
  </si>
  <si>
    <t>5.1.3.-</t>
  </si>
  <si>
    <t>https://pubs.acs.org/doi/full/10.1021/bi800821v</t>
  </si>
  <si>
    <t>https://www.sciencedirect.com/science/article/pii/S1096717619301041?casa_token=JS2gX_gwOo4AAAAA:xtQ5Siiqbl1OklTT8NoaAmQbDXwxR0NQQoOkI_0yNhbeQbVOGzCrsxLRzf-_qZ7RkvXn2N1cMQ</t>
  </si>
  <si>
    <t>Systematic design and in vitro validation of novel one-carbon assimilation pathways - ScienceDirect</t>
  </si>
  <si>
    <t>B. adolescentis</t>
  </si>
  <si>
    <t>fructose 6-phosphate phosphoketolase</t>
  </si>
  <si>
    <t>SACA/GAPA</t>
  </si>
  <si>
    <t>GAPA-Ara5P</t>
  </si>
  <si>
    <t>GAPA-All6P</t>
  </si>
  <si>
    <t>https://pubs.acs.org/doi/pdf/10.1021/jm00372a003</t>
  </si>
  <si>
    <t>xylulose 5-phosphate phosphoketolase</t>
  </si>
  <si>
    <t>Xpk</t>
  </si>
  <si>
    <t>4.1.2.22</t>
  </si>
  <si>
    <t>Glycolate/BHAC</t>
  </si>
  <si>
    <t xml:space="preserve">oxaloacetate + ATP &lt;=&gt; ADP + CO2 + phosphenolpyruvate </t>
  </si>
  <si>
    <t>phosphoenolpyruvate carboxykinase</t>
  </si>
  <si>
    <t>4.1.1.49</t>
  </si>
  <si>
    <t>PPCK</t>
  </si>
  <si>
    <t>https://pubmed.ncbi.nlm.nih.gov/17635929/</t>
  </si>
  <si>
    <t xml:space="preserve"> D-allulose-6-phosphate = D-fructose-6-phosphate</t>
  </si>
  <si>
    <t>D-allose-6-phosphate = D-allulose-6-phosphate</t>
  </si>
  <si>
    <t>Gene</t>
  </si>
  <si>
    <t>aldA</t>
  </si>
  <si>
    <t>glc</t>
  </si>
  <si>
    <t>gcl</t>
  </si>
  <si>
    <t>garR</t>
  </si>
  <si>
    <t>garK</t>
  </si>
  <si>
    <t>eno</t>
  </si>
  <si>
    <t>pyk</t>
  </si>
  <si>
    <t>pck</t>
  </si>
  <si>
    <t>https://doi.org/10.1080/00021369.1978.10863310; https://doi.org/10.3389/fbioe.2019.00359</t>
  </si>
  <si>
    <t>https://doi.org/10.1016/0005-2728(72)90111-9; https://doi.org/10.1016/j.plaphy.2014.03.009</t>
  </si>
  <si>
    <t>--</t>
  </si>
  <si>
    <t>https://doi.org/10.1038/nchembio.62</t>
  </si>
  <si>
    <t>https://doi.org/10.1016/0076-6879(66)09056-6</t>
  </si>
  <si>
    <t>https://doi.org/10.1021/bi981124f</t>
  </si>
  <si>
    <t xml:space="preserve">The purification and characterization of Escherichia coli enolase; Enolase from Klebsiella pneumoniae and human muscle cells II. Kinetic parameters and sensitivity to fluoride and phosphate inhibitors </t>
  </si>
  <si>
    <r>
      <t>Proton donor in yeast pyruvate kinase: chemical and kinetic properties of the active site Thr 298 to Cys mutant</t>
    </r>
    <r>
      <rPr>
        <sz val="12"/>
        <color rgb="FF000000"/>
        <rFont val="Arial"/>
        <family val="2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"/>
  </numFmts>
  <fonts count="2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2.1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EFCBA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EEDDFF"/>
        <bgColor indexed="64"/>
      </patternFill>
    </fill>
    <fill>
      <patternFill patternType="solid">
        <fgColor rgb="FFFFD0C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6D9CC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9" borderId="0" applyNumberFormat="0" applyBorder="0" applyAlignment="0" applyProtection="0"/>
    <xf numFmtId="0" fontId="13" fillId="10" borderId="0" applyNumberFormat="0" applyBorder="0" applyAlignment="0" applyProtection="0"/>
    <xf numFmtId="0" fontId="14" fillId="11" borderId="0" applyNumberFormat="0" applyBorder="0" applyAlignment="0" applyProtection="0"/>
    <xf numFmtId="0" fontId="15" fillId="12" borderId="4" applyNumberFormat="0" applyAlignment="0" applyProtection="0"/>
    <xf numFmtId="0" fontId="16" fillId="13" borderId="5" applyNumberFormat="0" applyAlignment="0" applyProtection="0"/>
    <xf numFmtId="0" fontId="17" fillId="13" borderId="4" applyNumberFormat="0" applyAlignment="0" applyProtection="0"/>
    <xf numFmtId="0" fontId="18" fillId="0" borderId="6" applyNumberFormat="0" applyFill="0" applyAlignment="0" applyProtection="0"/>
    <xf numFmtId="0" fontId="19" fillId="14" borderId="7" applyNumberFormat="0" applyAlignment="0" applyProtection="0"/>
    <xf numFmtId="0" fontId="20" fillId="0" borderId="0" applyNumberFormat="0" applyFill="0" applyBorder="0" applyAlignment="0" applyProtection="0"/>
    <xf numFmtId="0" fontId="7" fillId="15" borderId="8" applyNumberFormat="0" applyFont="0" applyAlignment="0" applyProtection="0"/>
    <xf numFmtId="0" fontId="21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2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2" fillId="20" borderId="0" applyNumberFormat="0" applyBorder="0" applyAlignment="0" applyProtection="0"/>
    <xf numFmtId="0" fontId="7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2" fillId="24" borderId="0" applyNumberFormat="0" applyBorder="0" applyAlignment="0" applyProtection="0"/>
    <xf numFmtId="0" fontId="7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2" fillId="28" borderId="0" applyNumberFormat="0" applyBorder="0" applyAlignment="0" applyProtection="0"/>
    <xf numFmtId="0" fontId="7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2" fillId="32" borderId="0" applyNumberFormat="0" applyBorder="0" applyAlignment="0" applyProtection="0"/>
    <xf numFmtId="0" fontId="7" fillId="33" borderId="0" applyNumberFormat="0" applyBorder="0" applyAlignment="0" applyProtection="0"/>
    <xf numFmtId="0" fontId="7" fillId="34" borderId="0" applyNumberFormat="0" applyBorder="0" applyAlignment="0" applyProtection="0"/>
    <xf numFmtId="0" fontId="7" fillId="35" borderId="0" applyNumberFormat="0" applyBorder="0" applyAlignment="0" applyProtection="0"/>
    <xf numFmtId="0" fontId="22" fillId="36" borderId="0" applyNumberFormat="0" applyBorder="0" applyAlignment="0" applyProtection="0"/>
    <xf numFmtId="0" fontId="7" fillId="37" borderId="0" applyNumberFormat="0" applyBorder="0" applyAlignment="0" applyProtection="0"/>
    <xf numFmtId="0" fontId="7" fillId="38" borderId="0" applyNumberFormat="0" applyBorder="0" applyAlignment="0" applyProtection="0"/>
    <xf numFmtId="0" fontId="7" fillId="39" borderId="0" applyNumberFormat="0" applyBorder="0" applyAlignment="0" applyProtection="0"/>
  </cellStyleXfs>
  <cellXfs count="50">
    <xf numFmtId="0" fontId="0" fillId="0" borderId="0" xfId="0"/>
    <xf numFmtId="0" fontId="1" fillId="0" borderId="0" xfId="0" applyFont="1"/>
    <xf numFmtId="0" fontId="0" fillId="2" borderId="0" xfId="0" applyFill="1"/>
    <xf numFmtId="0" fontId="6" fillId="2" borderId="0" xfId="0" applyFont="1" applyFill="1"/>
    <xf numFmtId="0" fontId="0" fillId="3" borderId="0" xfId="0" applyFill="1"/>
    <xf numFmtId="0" fontId="6" fillId="3" borderId="0" xfId="0" applyFont="1" applyFill="1"/>
    <xf numFmtId="0" fontId="2" fillId="3" borderId="0" xfId="1" applyFill="1"/>
    <xf numFmtId="0" fontId="0" fillId="4" borderId="0" xfId="0" applyFill="1"/>
    <xf numFmtId="0" fontId="6" fillId="4" borderId="0" xfId="0" applyFont="1" applyFill="1"/>
    <xf numFmtId="0" fontId="0" fillId="4" borderId="0" xfId="0" applyFill="1" applyAlignment="1">
      <alignment wrapText="1"/>
    </xf>
    <xf numFmtId="0" fontId="0" fillId="5" borderId="0" xfId="0" applyFill="1"/>
    <xf numFmtId="0" fontId="0" fillId="6" borderId="0" xfId="0" applyFill="1"/>
    <xf numFmtId="0" fontId="0" fillId="6" borderId="0" xfId="0" applyFill="1" applyAlignment="1">
      <alignment wrapText="1"/>
    </xf>
    <xf numFmtId="0" fontId="3" fillId="0" borderId="0" xfId="0" applyFont="1"/>
    <xf numFmtId="0" fontId="0" fillId="7" borderId="0" xfId="0" applyFill="1"/>
    <xf numFmtId="0" fontId="6" fillId="7" borderId="0" xfId="0" applyFont="1" applyFill="1"/>
    <xf numFmtId="0" fontId="0" fillId="4" borderId="0" xfId="0" applyFill="1" applyAlignment="1">
      <alignment horizontal="right"/>
    </xf>
    <xf numFmtId="0" fontId="2" fillId="4" borderId="0" xfId="1" applyFill="1"/>
    <xf numFmtId="0" fontId="0" fillId="2" borderId="0" xfId="0" applyFill="1" applyAlignment="1">
      <alignment horizontal="right"/>
    </xf>
    <xf numFmtId="0" fontId="0" fillId="7" borderId="0" xfId="0" applyFill="1" applyAlignment="1">
      <alignment horizontal="right"/>
    </xf>
    <xf numFmtId="0" fontId="6" fillId="5" borderId="0" xfId="0" applyFont="1" applyFill="1"/>
    <xf numFmtId="0" fontId="0" fillId="5" borderId="0" xfId="0" applyFill="1" applyAlignment="1">
      <alignment horizontal="right"/>
    </xf>
    <xf numFmtId="0" fontId="6" fillId="6" borderId="0" xfId="0" applyFont="1" applyFill="1"/>
    <xf numFmtId="0" fontId="2" fillId="6" borderId="0" xfId="1" applyFill="1"/>
    <xf numFmtId="0" fontId="0" fillId="6" borderId="0" xfId="0" applyFill="1" applyAlignment="1">
      <alignment horizontal="right"/>
    </xf>
    <xf numFmtId="0" fontId="0" fillId="8" borderId="0" xfId="0" applyFill="1"/>
    <xf numFmtId="0" fontId="0" fillId="3" borderId="0" xfId="0" quotePrefix="1" applyFill="1"/>
    <xf numFmtId="0" fontId="0" fillId="7" borderId="0" xfId="0" quotePrefix="1" applyFill="1"/>
    <xf numFmtId="0" fontId="0" fillId="6" borderId="0" xfId="0" quotePrefix="1" applyFill="1"/>
    <xf numFmtId="0" fontId="6" fillId="8" borderId="0" xfId="0" applyFont="1" applyFill="1"/>
    <xf numFmtId="0" fontId="2" fillId="8" borderId="0" xfId="1" applyFill="1"/>
    <xf numFmtId="0" fontId="2" fillId="0" borderId="0" xfId="1"/>
    <xf numFmtId="0" fontId="1" fillId="5" borderId="0" xfId="0" applyFont="1" applyFill="1"/>
    <xf numFmtId="0" fontId="2" fillId="7" borderId="0" xfId="1" applyFill="1"/>
    <xf numFmtId="0" fontId="0" fillId="7" borderId="0" xfId="0" quotePrefix="1" applyFill="1" applyAlignment="1">
      <alignment horizontal="right"/>
    </xf>
    <xf numFmtId="0" fontId="0" fillId="7" borderId="0" xfId="0" applyFont="1" applyFill="1"/>
    <xf numFmtId="0" fontId="0" fillId="2" borderId="0" xfId="0" applyFont="1" applyFill="1"/>
    <xf numFmtId="178" fontId="0" fillId="7" borderId="0" xfId="0" applyNumberFormat="1" applyFill="1" applyAlignment="1">
      <alignment horizontal="right"/>
    </xf>
    <xf numFmtId="178" fontId="0" fillId="7" borderId="0" xfId="0" applyNumberFormat="1" applyFill="1"/>
    <xf numFmtId="178" fontId="0" fillId="7" borderId="0" xfId="0" applyNumberFormat="1" applyFont="1" applyFill="1"/>
    <xf numFmtId="178" fontId="0" fillId="2" borderId="0" xfId="0" applyNumberFormat="1" applyFill="1"/>
    <xf numFmtId="178" fontId="0" fillId="2" borderId="0" xfId="0" applyNumberFormat="1" applyFill="1" applyAlignment="1">
      <alignment horizontal="right"/>
    </xf>
    <xf numFmtId="178" fontId="0" fillId="5" borderId="0" xfId="0" applyNumberFormat="1" applyFill="1" applyAlignment="1">
      <alignment horizontal="right"/>
    </xf>
    <xf numFmtId="178" fontId="0" fillId="5" borderId="0" xfId="0" applyNumberFormat="1" applyFill="1"/>
    <xf numFmtId="178" fontId="0" fillId="4" borderId="0" xfId="0" applyNumberFormat="1" applyFill="1"/>
    <xf numFmtId="178" fontId="0" fillId="4" borderId="0" xfId="0" applyNumberFormat="1" applyFill="1" applyAlignment="1">
      <alignment horizontal="right"/>
    </xf>
    <xf numFmtId="178" fontId="0" fillId="3" borderId="0" xfId="0" applyNumberFormat="1" applyFill="1"/>
    <xf numFmtId="178" fontId="0" fillId="6" borderId="0" xfId="0" applyNumberFormat="1" applyFill="1" applyAlignment="1">
      <alignment horizontal="right"/>
    </xf>
    <xf numFmtId="178" fontId="0" fillId="6" borderId="0" xfId="0" applyNumberFormat="1" applyFill="1"/>
    <xf numFmtId="178" fontId="0" fillId="8" borderId="0" xfId="0" applyNumberFormat="1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</dxfs>
  <tableStyles count="0" defaultTableStyle="TableStyleMedium2" defaultPivotStyle="PivotStyleLight16"/>
  <colors>
    <mruColors>
      <color rgb="FFEEDDFF"/>
      <color rgb="FFE6D9CC"/>
      <color rgb="FFFFD0C1"/>
      <color rgb="FFFFA589"/>
      <color rgb="FFDBB7FF"/>
      <color rgb="FFFEFCBA"/>
      <color rgb="FFFEFC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A19902C-9155-4FB6-9B6F-BAA00ABCC25A}" name="Table1" displayName="Table1" ref="A3:L32" totalsRowShown="0" headerRowDxfId="0">
  <autoFilter ref="A3:L32" xr:uid="{7A19902C-9155-4FB6-9B6F-BAA00ABCC25A}"/>
  <tableColumns count="12">
    <tableColumn id="1" xr3:uid="{85454A5F-9109-4103-AA57-559AC35B8DCB}" name="Pathway"/>
    <tableColumn id="2" xr3:uid="{6B6DB079-0C91-4A14-9C11-BCFEDFED0268}" name="Enzyme Abbreviation"/>
    <tableColumn id="12" xr3:uid="{5834386D-FB7B-4DE3-BA6F-212BCDDDFA25}" name="Gene"/>
    <tableColumn id="3" xr3:uid="{B10DA78A-A4C8-4532-8991-320CBD648B74}" name="Enzyme Name"/>
    <tableColumn id="11" xr3:uid="{B22C0425-6E58-4DFB-8C1C-AFCF3DA70156}" name="EC Number"/>
    <tableColumn id="9" xr3:uid="{99AEA87E-95D4-4BD7-8902-BBB2352195FC}" name="Source Organism"/>
    <tableColumn id="4" xr3:uid="{2ED01CFA-AC63-49F7-8899-6550164635D0}" name="Catalyzed Reaction"/>
    <tableColumn id="5" xr3:uid="{3EE17431-0054-491A-A4D9-99599480A98A}" name="Km (mM)"/>
    <tableColumn id="6" xr3:uid="{C1412AFA-4AC8-4B88-94E3-553BDD7CC43C}" name="Kcat  (1/s)"/>
    <tableColumn id="7" xr3:uid="{9186E872-76D8-4EB4-8DAC-C3355171C5C6}" name="Kcat/Km"/>
    <tableColumn id="8" xr3:uid="{1567818C-538D-477A-8636-B8F85C2C9A86}" name="Reference(s)"/>
    <tableColumn id="10" xr3:uid="{5A5D54F7-EB7F-48D1-A017-5F5C8D3EDD13}" name="Notes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brenda-enzymes.org/enzyme.php?ecno=4.1.2.9" TargetMode="External"/><Relationship Id="rId13" Type="http://schemas.openxmlformats.org/officeDocument/2006/relationships/hyperlink" Target="https://pubmed.ncbi.nlm.nih.gov/17635929/" TargetMode="External"/><Relationship Id="rId3" Type="http://schemas.openxmlformats.org/officeDocument/2006/relationships/hyperlink" Target="https://www.nature.com/articles/s41929-020-00557-y" TargetMode="External"/><Relationship Id="rId7" Type="http://schemas.openxmlformats.org/officeDocument/2006/relationships/hyperlink" Target="https://www.sciencedirect.com/science/article/pii/S1096717619301041?casa_token=JS2gX_gwOo4AAAAA:xtQ5Siiqbl1OklTT8NoaAmQbDXwxR0NQQoOkI_0yNhbeQbVOGzCrsxLRzf-_qZ7RkvXn2N1cMQ" TargetMode="External"/><Relationship Id="rId12" Type="http://schemas.openxmlformats.org/officeDocument/2006/relationships/hyperlink" Target="https://pubs.acs.org/doi/pdf/10.1021/jm00372a003" TargetMode="External"/><Relationship Id="rId2" Type="http://schemas.openxmlformats.org/officeDocument/2006/relationships/hyperlink" Target="https://www.nature.com/articles/s41929-020-00557-y" TargetMode="External"/><Relationship Id="rId1" Type="http://schemas.openxmlformats.org/officeDocument/2006/relationships/hyperlink" Target="https://www.nature.com/articles/s41467-019-09095-z" TargetMode="External"/><Relationship Id="rId6" Type="http://schemas.openxmlformats.org/officeDocument/2006/relationships/hyperlink" Target="https://www.brenda-enzymes.org/enzyme.php?ecno=5.3.1.13" TargetMode="External"/><Relationship Id="rId11" Type="http://schemas.openxmlformats.org/officeDocument/2006/relationships/hyperlink" Target="https://www.sciencedirect.com/science/article/pii/S1096717619301041?casa_token=JS2gX_gwOo4AAAAA:xtQ5Siiqbl1OklTT8NoaAmQbDXwxR0NQQoOkI_0yNhbeQbVOGzCrsxLRzf-_qZ7RkvXn2N1cMQ" TargetMode="External"/><Relationship Id="rId5" Type="http://schemas.openxmlformats.org/officeDocument/2006/relationships/hyperlink" Target="https://www.jbc.org/article/S0021-9258(19)34547-8/fulltext" TargetMode="External"/><Relationship Id="rId10" Type="http://schemas.openxmlformats.org/officeDocument/2006/relationships/hyperlink" Target="https://pubs.acs.org/doi/full/10.1021/bi800821v" TargetMode="External"/><Relationship Id="rId4" Type="http://schemas.openxmlformats.org/officeDocument/2006/relationships/hyperlink" Target="https://www.nature.com/articles/s41929-020-00557-y" TargetMode="External"/><Relationship Id="rId9" Type="http://schemas.openxmlformats.org/officeDocument/2006/relationships/hyperlink" Target="https://www.sciencedirect.com/science/article/pii/S0022283608008280?casa_token=Z1-7Ys1kfroAAAAA:9ILX-PMNK_Kx5U_LCMnprNy-l83MyBUWtccd1-CNhB_CJXPE7pkjdl0qsX2jGeccZEJpoM8cQQ" TargetMode="External"/><Relationship Id="rId14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EF447-664A-4564-BEA4-ED5F972793E2}">
  <dimension ref="A1:DN32"/>
  <sheetViews>
    <sheetView tabSelected="1" workbookViewId="0">
      <selection activeCell="M17" sqref="M17"/>
    </sheetView>
  </sheetViews>
  <sheetFormatPr defaultRowHeight="15" x14ac:dyDescent="0.25"/>
  <cols>
    <col min="1" max="1" width="15.42578125" customWidth="1"/>
    <col min="2" max="3" width="19.85546875" customWidth="1"/>
    <col min="4" max="4" width="34.42578125" customWidth="1"/>
    <col min="5" max="5" width="16.5703125" customWidth="1"/>
    <col min="6" max="6" width="39.7109375" customWidth="1"/>
    <col min="7" max="7" width="58.7109375" customWidth="1"/>
    <col min="8" max="8" width="13.140625" customWidth="1"/>
    <col min="9" max="9" width="11.85546875" customWidth="1"/>
    <col min="10" max="10" width="12" bestFit="1" customWidth="1"/>
    <col min="11" max="11" width="17" customWidth="1"/>
  </cols>
  <sheetData>
    <row r="1" spans="1:118" x14ac:dyDescent="0.25">
      <c r="A1" s="1" t="s">
        <v>0</v>
      </c>
    </row>
    <row r="3" spans="1:118" x14ac:dyDescent="0.25">
      <c r="A3" s="1" t="s">
        <v>1</v>
      </c>
      <c r="B3" s="1" t="s">
        <v>2</v>
      </c>
      <c r="C3" s="1" t="s">
        <v>155</v>
      </c>
      <c r="D3" s="1" t="s">
        <v>3</v>
      </c>
      <c r="E3" s="1" t="s">
        <v>92</v>
      </c>
      <c r="F3" s="1" t="s">
        <v>43</v>
      </c>
      <c r="G3" s="1" t="s">
        <v>7</v>
      </c>
      <c r="H3" s="1" t="s">
        <v>17</v>
      </c>
      <c r="I3" s="1" t="s">
        <v>61</v>
      </c>
      <c r="J3" s="1" t="s">
        <v>10</v>
      </c>
      <c r="K3" s="1" t="s">
        <v>8</v>
      </c>
      <c r="L3" s="1" t="s">
        <v>69</v>
      </c>
    </row>
    <row r="4" spans="1:118" s="14" customFormat="1" x14ac:dyDescent="0.25">
      <c r="A4" s="14" t="s">
        <v>19</v>
      </c>
      <c r="B4" s="14" t="s">
        <v>20</v>
      </c>
      <c r="D4" s="14" t="s">
        <v>21</v>
      </c>
      <c r="E4" s="14" t="s">
        <v>93</v>
      </c>
      <c r="F4" s="15" t="s">
        <v>72</v>
      </c>
      <c r="G4" s="14" t="s">
        <v>53</v>
      </c>
      <c r="H4" s="14">
        <v>7</v>
      </c>
      <c r="I4" s="34" t="s">
        <v>166</v>
      </c>
      <c r="J4" s="34" t="s">
        <v>166</v>
      </c>
      <c r="K4" s="14" t="s">
        <v>90</v>
      </c>
    </row>
    <row r="5" spans="1:118" s="14" customFormat="1" x14ac:dyDescent="0.25">
      <c r="A5" s="14" t="s">
        <v>19</v>
      </c>
      <c r="B5" s="14" t="s">
        <v>25</v>
      </c>
      <c r="D5" s="14" t="s">
        <v>115</v>
      </c>
      <c r="E5" s="27" t="s">
        <v>122</v>
      </c>
      <c r="F5" s="15" t="s">
        <v>94</v>
      </c>
      <c r="G5" s="14" t="s">
        <v>53</v>
      </c>
      <c r="H5" s="14">
        <v>2.4</v>
      </c>
      <c r="I5" s="19">
        <v>3.62</v>
      </c>
      <c r="J5" s="37">
        <f>Table1[[#This Row],[Kcat  (1/s)]]/Table1[[#This Row],[Km (mM)]]</f>
        <v>1.5083333333333335</v>
      </c>
      <c r="K5" s="14" t="s">
        <v>91</v>
      </c>
    </row>
    <row r="6" spans="1:118" s="14" customFormat="1" x14ac:dyDescent="0.25">
      <c r="A6" s="14" t="s">
        <v>147</v>
      </c>
      <c r="B6" s="14" t="s">
        <v>24</v>
      </c>
      <c r="C6" s="14" t="s">
        <v>156</v>
      </c>
      <c r="D6" s="14" t="s">
        <v>22</v>
      </c>
      <c r="E6" s="14" t="s">
        <v>95</v>
      </c>
      <c r="F6" s="15" t="s">
        <v>42</v>
      </c>
      <c r="G6" s="14" t="s">
        <v>54</v>
      </c>
      <c r="H6" s="19">
        <v>2.7E-2</v>
      </c>
      <c r="I6" s="14">
        <v>52</v>
      </c>
      <c r="J6" s="38">
        <f>Table1[[#This Row],[Kcat  (1/s)]]/Table1[[#This Row],[Km (mM)]]</f>
        <v>1925.9259259259259</v>
      </c>
      <c r="K6" s="14" t="s">
        <v>164</v>
      </c>
    </row>
    <row r="7" spans="1:118" s="14" customFormat="1" x14ac:dyDescent="0.25">
      <c r="A7" s="14" t="s">
        <v>147</v>
      </c>
      <c r="B7" s="14" t="s">
        <v>25</v>
      </c>
      <c r="C7" s="14" t="s">
        <v>157</v>
      </c>
      <c r="D7" s="14" t="s">
        <v>23</v>
      </c>
      <c r="E7" s="14" t="s">
        <v>96</v>
      </c>
      <c r="F7" s="15" t="s">
        <v>42</v>
      </c>
      <c r="G7" s="14" t="s">
        <v>55</v>
      </c>
      <c r="H7" s="14">
        <v>0.04</v>
      </c>
      <c r="I7" s="35">
        <v>1.93</v>
      </c>
      <c r="J7" s="39">
        <f>Table1[[#This Row],[Kcat  (1/s)]]/Table1[[#This Row],[Km (mM)]]</f>
        <v>48.25</v>
      </c>
      <c r="K7" s="14" t="s">
        <v>165</v>
      </c>
    </row>
    <row r="8" spans="1:118" s="2" customFormat="1" x14ac:dyDescent="0.25">
      <c r="A8" s="2" t="s">
        <v>18</v>
      </c>
      <c r="B8" s="2" t="s">
        <v>27</v>
      </c>
      <c r="C8" s="2" t="s">
        <v>158</v>
      </c>
      <c r="D8" s="2" t="s">
        <v>26</v>
      </c>
      <c r="E8" s="2" t="s">
        <v>97</v>
      </c>
      <c r="F8" s="3" t="s">
        <v>42</v>
      </c>
      <c r="G8" s="2" t="s">
        <v>56</v>
      </c>
      <c r="H8" s="2">
        <v>0.9</v>
      </c>
      <c r="I8" s="2">
        <v>18.899999999999999</v>
      </c>
      <c r="J8" s="40">
        <f>Table1[[#This Row],[Kcat  (1/s)]]/Table1[[#This Row],[Km (mM)]]</f>
        <v>20.999999999999996</v>
      </c>
      <c r="K8" s="2" t="s">
        <v>167</v>
      </c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</row>
    <row r="9" spans="1:118" s="2" customFormat="1" x14ac:dyDescent="0.25">
      <c r="A9" s="2" t="s">
        <v>18</v>
      </c>
      <c r="B9" s="2" t="s">
        <v>28</v>
      </c>
      <c r="C9" s="2" t="s">
        <v>159</v>
      </c>
      <c r="D9" s="2" t="s">
        <v>29</v>
      </c>
      <c r="E9" s="2" t="s">
        <v>98</v>
      </c>
      <c r="F9" s="3" t="s">
        <v>42</v>
      </c>
      <c r="G9" s="2" t="s">
        <v>57</v>
      </c>
      <c r="H9" s="18">
        <v>0.05</v>
      </c>
      <c r="I9" s="18">
        <v>243</v>
      </c>
      <c r="J9" s="41">
        <f>Table1[[#This Row],[Kcat  (1/s)]]/Table1[[#This Row],[Km (mM)]]</f>
        <v>4860</v>
      </c>
      <c r="K9" s="2" t="s">
        <v>168</v>
      </c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</row>
    <row r="10" spans="1:118" s="2" customFormat="1" x14ac:dyDescent="0.25">
      <c r="A10" s="2" t="s">
        <v>18</v>
      </c>
      <c r="B10" s="2" t="s">
        <v>106</v>
      </c>
      <c r="C10" s="2" t="s">
        <v>160</v>
      </c>
      <c r="D10" s="2" t="s">
        <v>110</v>
      </c>
      <c r="E10" s="2" t="s">
        <v>109</v>
      </c>
      <c r="F10" s="3" t="s">
        <v>42</v>
      </c>
      <c r="G10" s="2" t="s">
        <v>99</v>
      </c>
      <c r="H10" s="18">
        <v>5.0999999999999997E-2</v>
      </c>
      <c r="I10" s="18">
        <v>2.5</v>
      </c>
      <c r="J10" s="41">
        <f>Table1[[#This Row],[Kcat  (1/s)]]/Table1[[#This Row],[Km (mM)]]</f>
        <v>49.019607843137258</v>
      </c>
      <c r="K10" s="2" t="s">
        <v>169</v>
      </c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</row>
    <row r="11" spans="1:118" s="2" customFormat="1" x14ac:dyDescent="0.25">
      <c r="A11" s="2" t="s">
        <v>18</v>
      </c>
      <c r="B11" s="2" t="s">
        <v>105</v>
      </c>
      <c r="C11" s="2" t="s">
        <v>161</v>
      </c>
      <c r="D11" s="2" t="s">
        <v>112</v>
      </c>
      <c r="E11" s="2" t="s">
        <v>111</v>
      </c>
      <c r="F11" s="3" t="s">
        <v>42</v>
      </c>
      <c r="G11" s="2" t="s">
        <v>100</v>
      </c>
      <c r="H11" s="18">
        <v>0.1</v>
      </c>
      <c r="I11" s="18">
        <v>52.7</v>
      </c>
      <c r="J11" s="41">
        <f>Table1[[#This Row],[Kcat  (1/s)]]/Table1[[#This Row],[Km (mM)]]</f>
        <v>527</v>
      </c>
      <c r="K11" s="36" t="s">
        <v>170</v>
      </c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</row>
    <row r="12" spans="1:118" s="10" customFormat="1" x14ac:dyDescent="0.25">
      <c r="A12" s="10" t="s">
        <v>33</v>
      </c>
      <c r="B12" s="10" t="s">
        <v>34</v>
      </c>
      <c r="D12" s="10" t="s">
        <v>46</v>
      </c>
      <c r="F12" s="20" t="s">
        <v>74</v>
      </c>
      <c r="G12" s="10" t="s">
        <v>73</v>
      </c>
      <c r="H12" s="10">
        <v>0.43</v>
      </c>
      <c r="I12" s="21" t="s">
        <v>63</v>
      </c>
      <c r="J12" s="42"/>
      <c r="K12" s="10" t="s">
        <v>75</v>
      </c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</row>
    <row r="13" spans="1:118" s="10" customFormat="1" x14ac:dyDescent="0.25">
      <c r="A13" s="10" t="s">
        <v>33</v>
      </c>
      <c r="B13" s="10" t="s">
        <v>35</v>
      </c>
      <c r="D13" s="10" t="s">
        <v>47</v>
      </c>
      <c r="F13" s="20" t="s">
        <v>74</v>
      </c>
      <c r="G13" s="10" t="s">
        <v>76</v>
      </c>
      <c r="H13" s="10">
        <v>0.4</v>
      </c>
      <c r="I13" s="10">
        <v>91</v>
      </c>
      <c r="J13" s="43">
        <f>Table1[[#This Row],[Kcat  (1/s)]]/Table1[[#This Row],[Km (mM)]]</f>
        <v>227.5</v>
      </c>
      <c r="K13" s="10" t="s">
        <v>79</v>
      </c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</row>
    <row r="14" spans="1:118" s="10" customFormat="1" x14ac:dyDescent="0.25">
      <c r="A14" s="10" t="s">
        <v>33</v>
      </c>
      <c r="B14" s="10" t="s">
        <v>36</v>
      </c>
      <c r="D14" s="10" t="s">
        <v>48</v>
      </c>
      <c r="F14" s="20" t="s">
        <v>74</v>
      </c>
      <c r="G14" s="10" t="s">
        <v>77</v>
      </c>
      <c r="H14" s="10">
        <v>0.2</v>
      </c>
      <c r="I14" s="10">
        <v>35</v>
      </c>
      <c r="J14" s="43">
        <f>Table1[[#This Row],[Kcat  (1/s)]]/Table1[[#This Row],[Km (mM)]]</f>
        <v>175</v>
      </c>
      <c r="K14" s="10" t="s">
        <v>79</v>
      </c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</row>
    <row r="15" spans="1:118" s="10" customFormat="1" x14ac:dyDescent="0.25">
      <c r="A15" s="10" t="s">
        <v>33</v>
      </c>
      <c r="B15" s="10" t="s">
        <v>37</v>
      </c>
      <c r="D15" s="10" t="s">
        <v>49</v>
      </c>
      <c r="F15" s="20" t="s">
        <v>74</v>
      </c>
      <c r="G15" s="10" t="s">
        <v>78</v>
      </c>
      <c r="H15" s="10">
        <v>0.09</v>
      </c>
      <c r="I15" s="10">
        <v>201</v>
      </c>
      <c r="J15" s="43">
        <f>Table1[[#This Row],[Kcat  (1/s)]]/Table1[[#This Row],[Km (mM)]]</f>
        <v>2233.3333333333335</v>
      </c>
      <c r="K15" s="10" t="s">
        <v>79</v>
      </c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</row>
    <row r="16" spans="1:118" s="2" customFormat="1" x14ac:dyDescent="0.25">
      <c r="A16" s="10" t="s">
        <v>33</v>
      </c>
      <c r="B16" s="10" t="s">
        <v>151</v>
      </c>
      <c r="C16" s="10" t="s">
        <v>163</v>
      </c>
      <c r="D16" s="10" t="s">
        <v>149</v>
      </c>
      <c r="E16" s="10" t="s">
        <v>150</v>
      </c>
      <c r="F16" s="20" t="s">
        <v>42</v>
      </c>
      <c r="G16" s="10" t="s">
        <v>148</v>
      </c>
      <c r="H16" s="21"/>
      <c r="I16" s="21"/>
      <c r="J16" s="42"/>
      <c r="K16" s="32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</row>
    <row r="17" spans="1:118" s="2" customFormat="1" ht="15.75" x14ac:dyDescent="0.25">
      <c r="A17" s="14" t="s">
        <v>147</v>
      </c>
      <c r="B17" s="14" t="s">
        <v>104</v>
      </c>
      <c r="C17" s="14" t="s">
        <v>162</v>
      </c>
      <c r="D17" s="14" t="s">
        <v>103</v>
      </c>
      <c r="E17" s="14" t="s">
        <v>113</v>
      </c>
      <c r="F17" s="15" t="s">
        <v>42</v>
      </c>
      <c r="G17" s="14" t="s">
        <v>101</v>
      </c>
      <c r="H17" s="19">
        <v>4.4999999999999998E-2</v>
      </c>
      <c r="I17" s="19">
        <v>232</v>
      </c>
      <c r="J17" s="37">
        <f>Table1[[#This Row],[Kcat  (1/s)]]/Table1[[#This Row],[Km (mM)]]</f>
        <v>5155.5555555555557</v>
      </c>
      <c r="K17" s="19" t="s">
        <v>171</v>
      </c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</row>
    <row r="18" spans="1:118" s="2" customFormat="1" x14ac:dyDescent="0.25">
      <c r="A18" s="14" t="s">
        <v>147</v>
      </c>
      <c r="B18" s="14" t="s">
        <v>107</v>
      </c>
      <c r="C18" s="14"/>
      <c r="D18" s="14" t="s">
        <v>108</v>
      </c>
      <c r="E18" s="14" t="s">
        <v>114</v>
      </c>
      <c r="F18" s="15" t="s">
        <v>42</v>
      </c>
      <c r="G18" s="14" t="s">
        <v>102</v>
      </c>
      <c r="H18" s="19">
        <v>0.51500000000000001</v>
      </c>
      <c r="I18" s="19">
        <v>37.9</v>
      </c>
      <c r="J18" s="37">
        <f>Table1[[#This Row],[Kcat  (1/s)]]/Table1[[#This Row],[Km (mM)]]</f>
        <v>73.592233009708735</v>
      </c>
      <c r="K18" s="33" t="s">
        <v>152</v>
      </c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</row>
    <row r="19" spans="1:118" s="4" customFormat="1" x14ac:dyDescent="0.25">
      <c r="A19" s="7" t="s">
        <v>16</v>
      </c>
      <c r="B19" s="7" t="s">
        <v>65</v>
      </c>
      <c r="C19" s="7"/>
      <c r="D19" s="7" t="s">
        <v>64</v>
      </c>
      <c r="E19" s="7"/>
      <c r="F19" s="7" t="s">
        <v>71</v>
      </c>
      <c r="G19" s="7" t="s">
        <v>67</v>
      </c>
      <c r="H19" s="7">
        <v>13</v>
      </c>
      <c r="I19" s="7">
        <v>11.1</v>
      </c>
      <c r="J19" s="44">
        <f>Table1[[#This Row],[Kcat  (1/s)]]/Table1[[#This Row],[Km (mM)]]</f>
        <v>0.85384615384615381</v>
      </c>
      <c r="K19" s="17" t="s">
        <v>70</v>
      </c>
      <c r="L19" t="s">
        <v>68</v>
      </c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</row>
    <row r="20" spans="1:118" s="7" customFormat="1" x14ac:dyDescent="0.25">
      <c r="A20" s="7" t="s">
        <v>16</v>
      </c>
      <c r="B20" s="7" t="s">
        <v>30</v>
      </c>
      <c r="D20" s="7" t="s">
        <v>22</v>
      </c>
      <c r="F20" s="8" t="s">
        <v>41</v>
      </c>
      <c r="G20" s="7" t="s">
        <v>66</v>
      </c>
      <c r="H20" s="16"/>
      <c r="I20" s="16"/>
      <c r="J20" s="45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</row>
    <row r="21" spans="1:118" s="7" customFormat="1" x14ac:dyDescent="0.25">
      <c r="A21" s="7" t="s">
        <v>16</v>
      </c>
      <c r="B21" s="7" t="s">
        <v>31</v>
      </c>
      <c r="D21" s="7" t="s">
        <v>44</v>
      </c>
      <c r="F21" s="7" t="s">
        <v>60</v>
      </c>
      <c r="G21" s="7" t="s">
        <v>58</v>
      </c>
      <c r="H21" s="7">
        <v>0.15</v>
      </c>
      <c r="I21" s="7">
        <v>5.6</v>
      </c>
      <c r="J21" s="44">
        <f>Table1[[#This Row],[Kcat  (1/s)]]/Table1[[#This Row],[Km (mM)]]</f>
        <v>37.333333333333336</v>
      </c>
      <c r="K21" s="17" t="s">
        <v>70</v>
      </c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</row>
    <row r="22" spans="1:118" s="7" customFormat="1" ht="15.75" x14ac:dyDescent="0.25">
      <c r="A22" s="7" t="s">
        <v>16</v>
      </c>
      <c r="B22" s="7" t="s">
        <v>32</v>
      </c>
      <c r="D22" s="9" t="s">
        <v>45</v>
      </c>
      <c r="E22" s="9"/>
      <c r="F22" s="8" t="s">
        <v>62</v>
      </c>
      <c r="G22" s="7" t="s">
        <v>59</v>
      </c>
      <c r="H22" s="7">
        <v>0.03</v>
      </c>
      <c r="I22" s="7">
        <v>1.4</v>
      </c>
      <c r="J22" s="44">
        <f>Table1[[#This Row],[Kcat  (1/s)]]/Table1[[#This Row],[Km (mM)]]</f>
        <v>46.666666666666664</v>
      </c>
      <c r="K22" s="17" t="s">
        <v>70</v>
      </c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 s="13" t="s">
        <v>15</v>
      </c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</row>
    <row r="23" spans="1:118" s="4" customFormat="1" x14ac:dyDescent="0.25">
      <c r="A23" s="4" t="s">
        <v>4</v>
      </c>
      <c r="B23" s="4" t="s">
        <v>5</v>
      </c>
      <c r="D23" s="4" t="s">
        <v>6</v>
      </c>
      <c r="E23" s="26" t="s">
        <v>122</v>
      </c>
      <c r="F23" s="5" t="s">
        <v>52</v>
      </c>
      <c r="G23" s="4" t="s">
        <v>13</v>
      </c>
      <c r="H23" s="4">
        <f>0.05086*1000</f>
        <v>50.86</v>
      </c>
      <c r="I23" s="4">
        <v>0.16</v>
      </c>
      <c r="J23" s="46">
        <f>Table1[[#This Row],[Kcat  (1/s)]]/Table1[[#This Row],[Km (mM)]]</f>
        <v>3.1458906802988599E-3</v>
      </c>
      <c r="K23" s="6" t="s">
        <v>9</v>
      </c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</row>
    <row r="24" spans="1:118" s="11" customFormat="1" x14ac:dyDescent="0.25">
      <c r="A24" s="11" t="s">
        <v>141</v>
      </c>
      <c r="B24" s="11" t="s">
        <v>38</v>
      </c>
      <c r="D24" s="11" t="s">
        <v>50</v>
      </c>
      <c r="E24" s="11" t="s">
        <v>117</v>
      </c>
      <c r="F24" s="22" t="s">
        <v>42</v>
      </c>
      <c r="G24" s="11" t="s">
        <v>80</v>
      </c>
      <c r="H24" s="11">
        <v>0.83</v>
      </c>
      <c r="I24" s="24">
        <v>0.08</v>
      </c>
      <c r="J24" s="47">
        <f>Table1[[#This Row],[Kcat  (1/s)]]/Table1[[#This Row],[Km (mM)]]</f>
        <v>9.6385542168674704E-2</v>
      </c>
      <c r="K24" s="23" t="s">
        <v>81</v>
      </c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</row>
    <row r="25" spans="1:118" s="11" customFormat="1" x14ac:dyDescent="0.25">
      <c r="A25" s="11" t="s">
        <v>141</v>
      </c>
      <c r="B25" s="11" t="s">
        <v>39</v>
      </c>
      <c r="D25" s="11" t="s">
        <v>51</v>
      </c>
      <c r="E25" s="11" t="s">
        <v>118</v>
      </c>
      <c r="F25" s="22" t="s">
        <v>42</v>
      </c>
      <c r="G25" s="11" t="s">
        <v>82</v>
      </c>
      <c r="H25" s="24">
        <v>0.1</v>
      </c>
      <c r="I25" s="24">
        <v>15.02</v>
      </c>
      <c r="J25" s="47">
        <f>Table1[[#This Row],[Kcat  (1/s)]]/Table1[[#This Row],[Km (mM)]]</f>
        <v>150.19999999999999</v>
      </c>
      <c r="K25" s="23" t="s">
        <v>83</v>
      </c>
      <c r="L25"/>
      <c r="M25"/>
      <c r="N25"/>
      <c r="O25"/>
      <c r="P25"/>
      <c r="Q25"/>
      <c r="R25"/>
      <c r="S25"/>
      <c r="T25"/>
      <c r="U25"/>
      <c r="V25" s="31" t="s">
        <v>143</v>
      </c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</row>
    <row r="26" spans="1:118" s="11" customFormat="1" x14ac:dyDescent="0.25">
      <c r="A26" s="11" t="s">
        <v>141</v>
      </c>
      <c r="B26" s="11" t="s">
        <v>40</v>
      </c>
      <c r="D26" s="12" t="s">
        <v>84</v>
      </c>
      <c r="E26" s="12" t="s">
        <v>119</v>
      </c>
      <c r="F26" s="22" t="s">
        <v>42</v>
      </c>
      <c r="G26" s="11" t="s">
        <v>85</v>
      </c>
      <c r="H26" s="11">
        <v>0.64</v>
      </c>
      <c r="I26" s="11">
        <v>363.25</v>
      </c>
      <c r="J26" s="48">
        <f>Table1[[#This Row],[Kcat  (1/s)]]/Table1[[#This Row],[Km (mM)]]</f>
        <v>567.578125</v>
      </c>
      <c r="K26" s="23" t="s">
        <v>136</v>
      </c>
      <c r="L26" t="s">
        <v>87</v>
      </c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</row>
    <row r="27" spans="1:118" s="11" customFormat="1" x14ac:dyDescent="0.25">
      <c r="A27" s="11" t="s">
        <v>141</v>
      </c>
      <c r="B27" s="11" t="s">
        <v>145</v>
      </c>
      <c r="D27" s="11" t="s">
        <v>144</v>
      </c>
      <c r="E27" s="28" t="s">
        <v>122</v>
      </c>
      <c r="F27" s="22" t="s">
        <v>86</v>
      </c>
      <c r="G27" s="11" t="s">
        <v>88</v>
      </c>
      <c r="H27" s="11">
        <v>1.0900000000000001</v>
      </c>
      <c r="I27" s="11">
        <v>136.85</v>
      </c>
      <c r="J27" s="48">
        <f>Table1[[#This Row],[Kcat  (1/s)]]/Table1[[#This Row],[Km (mM)]]</f>
        <v>125.55045871559632</v>
      </c>
      <c r="K27" s="23" t="s">
        <v>89</v>
      </c>
      <c r="L27" t="s">
        <v>87</v>
      </c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</row>
    <row r="28" spans="1:118" x14ac:dyDescent="0.25">
      <c r="A28" s="25" t="s">
        <v>142</v>
      </c>
      <c r="B28" s="25" t="s">
        <v>127</v>
      </c>
      <c r="C28" s="25"/>
      <c r="D28" s="25" t="s">
        <v>128</v>
      </c>
      <c r="E28" s="25" t="s">
        <v>129</v>
      </c>
      <c r="F28" s="29" t="s">
        <v>42</v>
      </c>
      <c r="G28" s="25" t="s">
        <v>120</v>
      </c>
      <c r="H28" s="25"/>
      <c r="I28" s="25"/>
      <c r="J28" s="49"/>
      <c r="K28" s="25"/>
    </row>
    <row r="29" spans="1:118" x14ac:dyDescent="0.25">
      <c r="A29" s="25" t="s">
        <v>142</v>
      </c>
      <c r="B29" s="25" t="s">
        <v>123</v>
      </c>
      <c r="C29" s="25"/>
      <c r="D29" s="25" t="s">
        <v>130</v>
      </c>
      <c r="E29" s="25" t="s">
        <v>131</v>
      </c>
      <c r="F29" s="29" t="s">
        <v>42</v>
      </c>
      <c r="G29" s="25" t="s">
        <v>154</v>
      </c>
      <c r="H29" s="25">
        <v>0.5</v>
      </c>
      <c r="I29" s="25">
        <v>6.1</v>
      </c>
      <c r="J29" s="49">
        <f>Table1[[#This Row],[Kcat  (1/s)]]/Table1[[#This Row],[Km (mM)]]</f>
        <v>12.2</v>
      </c>
      <c r="K29" s="30" t="s">
        <v>132</v>
      </c>
    </row>
    <row r="30" spans="1:118" x14ac:dyDescent="0.25">
      <c r="A30" s="25" t="s">
        <v>142</v>
      </c>
      <c r="B30" s="25" t="s">
        <v>124</v>
      </c>
      <c r="C30" s="25"/>
      <c r="D30" s="25" t="s">
        <v>133</v>
      </c>
      <c r="E30" s="25" t="s">
        <v>134</v>
      </c>
      <c r="F30" s="29" t="s">
        <v>42</v>
      </c>
      <c r="G30" s="25" t="s">
        <v>153</v>
      </c>
      <c r="H30" s="25">
        <v>1.6</v>
      </c>
      <c r="I30" s="25">
        <v>46</v>
      </c>
      <c r="J30" s="49">
        <f>Table1[[#This Row],[Kcat  (1/s)]]/Table1[[#This Row],[Km (mM)]]</f>
        <v>28.75</v>
      </c>
      <c r="K30" s="30" t="s">
        <v>135</v>
      </c>
    </row>
    <row r="31" spans="1:118" x14ac:dyDescent="0.25">
      <c r="A31" s="25" t="s">
        <v>142</v>
      </c>
      <c r="B31" s="25" t="s">
        <v>125</v>
      </c>
      <c r="C31" s="25"/>
      <c r="D31" s="25" t="s">
        <v>139</v>
      </c>
      <c r="E31" s="25" t="s">
        <v>146</v>
      </c>
      <c r="F31" s="29" t="s">
        <v>138</v>
      </c>
      <c r="G31" s="25" t="s">
        <v>121</v>
      </c>
      <c r="H31" s="25">
        <v>4.1900000000000004</v>
      </c>
      <c r="I31" s="25">
        <v>45.46</v>
      </c>
      <c r="J31" s="49">
        <f>Table1[[#This Row],[Kcat  (1/s)]]/Table1[[#This Row],[Km (mM)]]</f>
        <v>10.849642004773269</v>
      </c>
      <c r="K31" s="25" t="s">
        <v>137</v>
      </c>
    </row>
    <row r="32" spans="1:118" s="14" customFormat="1" x14ac:dyDescent="0.25">
      <c r="A32" s="14" t="s">
        <v>140</v>
      </c>
      <c r="B32" s="14" t="s">
        <v>11</v>
      </c>
      <c r="D32" s="14" t="s">
        <v>12</v>
      </c>
      <c r="E32" s="14" t="s">
        <v>116</v>
      </c>
      <c r="F32" s="15" t="s">
        <v>42</v>
      </c>
      <c r="G32" s="14" t="s">
        <v>126</v>
      </c>
      <c r="H32" s="14">
        <v>0.9</v>
      </c>
      <c r="I32" s="14">
        <v>415</v>
      </c>
      <c r="J32" s="38">
        <f>Table1[[#This Row],[Kcat  (1/s)]]/Table1[[#This Row],[Km (mM)]]</f>
        <v>461.11111111111109</v>
      </c>
      <c r="K32" s="14" t="s">
        <v>14</v>
      </c>
    </row>
  </sheetData>
  <hyperlinks>
    <hyperlink ref="K23" r:id="rId1" location="Sec2" xr:uid="{C5A9D916-AFF9-4A20-B441-834DA9EE9539}"/>
    <hyperlink ref="K19" r:id="rId2" location="MOESM1" xr:uid="{5460191F-EA94-4EB3-8485-B6D0E65AF198}"/>
    <hyperlink ref="K21" r:id="rId3" location="MOESM1" xr:uid="{5FF500D6-9D89-4514-B291-10BDDABFBBA5}"/>
    <hyperlink ref="K22" r:id="rId4" location="MOESM1" xr:uid="{9FA4D5FC-E070-4703-8799-5FA3F6EE9C33}"/>
    <hyperlink ref="K24" r:id="rId5" xr:uid="{4525802E-A7B1-4E5E-8B23-016444A26028}"/>
    <hyperlink ref="K25" r:id="rId6" location="kcat/KM%20VALUE%20[1/mMs%3Csup%3E-1%3C/sup%3E]" xr:uid="{6B7A5B94-CDBB-455D-BBE5-A025FCCB40BE}"/>
    <hyperlink ref="K26" r:id="rId7" xr:uid="{F9C31189-0DFD-413C-A1C2-531BD625ECD0}"/>
    <hyperlink ref="K27" r:id="rId8" location="kcat/KM%20VALUE%20[1/mMs%3Csup%3E-1%3C/sup%3E]" xr:uid="{31E6BD53-46E2-4A00-8974-D12AAD3581A8}"/>
    <hyperlink ref="K29" r:id="rId9" xr:uid="{C129B1DC-0218-4FEB-8934-733953EBD0F7}"/>
    <hyperlink ref="K30" r:id="rId10" xr:uid="{68DB1B06-809B-4C7C-9C40-FFAFAFD8BBE2}"/>
    <hyperlink ref="K31" r:id="rId11" display="https://www.sciencedirect.com/science/article/pii/S1096717619301041?casa_token=JS2gX_gwOo4AAAAA:xtQ5Siiqbl1OklTT8NoaAmQbDXwxR0NQQoOkI_0yNhbeQbVOGzCrsxLRzf-_qZ7RkvXn2N1cMQ" xr:uid="{D74DE5F6-6E22-4CAD-BA0D-A1DA782A6214}"/>
    <hyperlink ref="V25" r:id="rId12" xr:uid="{BC946ECF-EAC4-46F8-B3CC-DA530514FD39}"/>
    <hyperlink ref="K18" r:id="rId13" xr:uid="{F0ADFDF8-FCD4-4C3A-BBA3-4353ED757CE1}"/>
  </hyperlinks>
  <pageMargins left="0.7" right="0.7" top="0.75" bottom="0.75" header="0.3" footer="0.3"/>
  <tableParts count="1">
    <tablePart r:id="rId14"/>
  </tableParts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Feigis</dc:creator>
  <cp:lastModifiedBy>Michelle Feigis</cp:lastModifiedBy>
  <dcterms:created xsi:type="dcterms:W3CDTF">2024-05-29T17:40:30Z</dcterms:created>
  <dcterms:modified xsi:type="dcterms:W3CDTF">2024-08-09T19:11:54Z</dcterms:modified>
</cp:coreProperties>
</file>